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1630" yWindow="495" windowWidth="14805" windowHeight="8025"/>
  </bookViews>
  <sheets>
    <sheet name="Data 4" sheetId="1" r:id="rId1"/>
  </sheets>
  <calcPr calcId="152511"/>
</workbook>
</file>

<file path=xl/sharedStrings.xml><?xml version="1.0" encoding="utf-8"?>
<sst xmlns="http://schemas.openxmlformats.org/spreadsheetml/2006/main" count="31" uniqueCount="25">
  <si>
    <t>mRNA</t>
    <phoneticPr fontId="1" type="noConversion"/>
  </si>
  <si>
    <t>Intensity</t>
    <phoneticPr fontId="1" type="noConversion"/>
  </si>
  <si>
    <t>Network</t>
    <phoneticPr fontId="1" type="noConversion"/>
  </si>
  <si>
    <t>PIM1</t>
  </si>
  <si>
    <t>PIM2</t>
  </si>
  <si>
    <t>TSSK2</t>
  </si>
  <si>
    <t>CAMKV</t>
  </si>
  <si>
    <t>KALRN</t>
  </si>
  <si>
    <t>NEK2</t>
  </si>
  <si>
    <t>PIM3</t>
  </si>
  <si>
    <t>PLK1</t>
  </si>
  <si>
    <t>PLK2</t>
  </si>
  <si>
    <t>PLK4</t>
  </si>
  <si>
    <t>PSKH1</t>
  </si>
  <si>
    <t>ROCK2</t>
  </si>
  <si>
    <t>TRIB2</t>
  </si>
  <si>
    <t>TSSK3</t>
  </si>
  <si>
    <r>
      <t xml:space="preserve">FHH-2.25d </t>
    </r>
    <r>
      <rPr>
        <b/>
        <i/>
        <sz val="11"/>
        <color theme="1"/>
        <rFont val="Arial"/>
        <family val="2"/>
      </rPr>
      <t>vs.</t>
    </r>
    <r>
      <rPr>
        <b/>
        <sz val="11"/>
        <color theme="1"/>
        <rFont val="Arial"/>
        <family val="2"/>
      </rPr>
      <t xml:space="preserve"> GFP</t>
    </r>
    <phoneticPr fontId="1" type="noConversion"/>
  </si>
  <si>
    <r>
      <t xml:space="preserve">FHH-5d </t>
    </r>
    <r>
      <rPr>
        <b/>
        <i/>
        <sz val="11"/>
        <color theme="1"/>
        <rFont val="Arial"/>
        <family val="2"/>
      </rPr>
      <t>vs.</t>
    </r>
    <r>
      <rPr>
        <b/>
        <sz val="11"/>
        <color theme="1"/>
        <rFont val="Arial"/>
        <family val="2"/>
      </rPr>
      <t xml:space="preserve"> GFP</t>
    </r>
    <phoneticPr fontId="1" type="noConversion"/>
  </si>
  <si>
    <r>
      <t xml:space="preserve">FHH-5d </t>
    </r>
    <r>
      <rPr>
        <b/>
        <i/>
        <sz val="11"/>
        <color theme="1"/>
        <rFont val="Arial"/>
        <family val="2"/>
      </rPr>
      <t>vs.</t>
    </r>
    <r>
      <rPr>
        <b/>
        <sz val="11"/>
        <color theme="1"/>
        <rFont val="Arial"/>
        <family val="2"/>
      </rPr>
      <t xml:space="preserve"> FHH-2.25d</t>
    </r>
    <phoneticPr fontId="1" type="noConversion"/>
  </si>
  <si>
    <t>Number</t>
    <phoneticPr fontId="1" type="noConversion"/>
  </si>
  <si>
    <t>FPR</t>
    <phoneticPr fontId="1" type="noConversion"/>
  </si>
  <si>
    <t>Central PK</t>
    <phoneticPr fontId="1" type="noConversion"/>
  </si>
  <si>
    <t>MAPK4</t>
    <phoneticPr fontId="1" type="noConversion"/>
  </si>
  <si>
    <r>
      <t xml:space="preserve">Supplementary Data 4. </t>
    </r>
    <r>
      <rPr>
        <sz val="11"/>
        <rFont val="Arial"/>
        <family val="2"/>
      </rPr>
      <t xml:space="preserve">The details of 15 central PKs predicted with CKI to be potentially involved in regulating hepatic lineage reprogramming, including the </t>
    </r>
    <r>
      <rPr>
        <i/>
        <sz val="11"/>
        <rFont val="Arial"/>
        <family val="2"/>
      </rPr>
      <t>p</t>
    </r>
    <r>
      <rPr>
        <sz val="11"/>
        <rFont val="Arial"/>
        <family val="2"/>
      </rPr>
      <t xml:space="preserve"> values calculated from the 9 pairwise comparisons, and false positive rate (FPR) values determined from permutation test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11" fontId="2" fillId="0" borderId="0" xfId="0" applyNumberFormat="1" applyFont="1" applyAlignment="1">
      <alignment horizontal="center"/>
    </xf>
    <xf numFmtId="0" fontId="2" fillId="0" borderId="1" xfId="0" applyFont="1" applyBorder="1"/>
    <xf numFmtId="11" fontId="2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5" fillId="0" borderId="0" xfId="0" applyFont="1" applyFill="1"/>
    <xf numFmtId="0" fontId="5" fillId="0" borderId="0" xfId="0" applyFont="1" applyFill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justify" vertical="top" wrapText="1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tabSelected="1" workbookViewId="0">
      <selection sqref="A1:L1"/>
    </sheetView>
  </sheetViews>
  <sheetFormatPr defaultColWidth="9" defaultRowHeight="14.25" x14ac:dyDescent="0.2"/>
  <cols>
    <col min="1" max="1" width="11.125" style="1" bestFit="1" customWidth="1"/>
    <col min="2" max="2" width="8.5" style="1" bestFit="1" customWidth="1"/>
    <col min="3" max="3" width="18.625" style="1" customWidth="1"/>
    <col min="4" max="4" width="15.625" style="1" customWidth="1"/>
    <col min="5" max="5" width="21.625" style="1" customWidth="1"/>
    <col min="6" max="6" width="18.625" style="1" customWidth="1"/>
    <col min="7" max="7" width="15.625" style="1" customWidth="1"/>
    <col min="8" max="8" width="21.625" style="1" customWidth="1"/>
    <col min="9" max="9" width="18.625" style="1" customWidth="1"/>
    <col min="10" max="10" width="15.625" style="1" customWidth="1"/>
    <col min="11" max="11" width="21.625" style="1" customWidth="1"/>
    <col min="12" max="12" width="11" style="1" customWidth="1"/>
    <col min="13" max="16384" width="9" style="1"/>
  </cols>
  <sheetData>
    <row r="1" spans="1:12" ht="33" customHeight="1" thickBot="1" x14ac:dyDescent="0.25">
      <c r="A1" s="11" t="s">
        <v>24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</row>
    <row r="2" spans="1:12" ht="15" x14ac:dyDescent="0.25">
      <c r="A2" s="13" t="s">
        <v>22</v>
      </c>
      <c r="B2" s="17" t="s">
        <v>20</v>
      </c>
      <c r="C2" s="12" t="s">
        <v>0</v>
      </c>
      <c r="D2" s="12"/>
      <c r="E2" s="12"/>
      <c r="F2" s="12" t="s">
        <v>1</v>
      </c>
      <c r="G2" s="12"/>
      <c r="H2" s="12"/>
      <c r="I2" s="12" t="s">
        <v>2</v>
      </c>
      <c r="J2" s="12"/>
      <c r="K2" s="12"/>
      <c r="L2" s="15" t="s">
        <v>21</v>
      </c>
    </row>
    <row r="3" spans="1:12" ht="15.75" thickBot="1" x14ac:dyDescent="0.3">
      <c r="A3" s="14"/>
      <c r="B3" s="16"/>
      <c r="C3" s="5" t="s">
        <v>17</v>
      </c>
      <c r="D3" s="5" t="s">
        <v>18</v>
      </c>
      <c r="E3" s="5" t="s">
        <v>19</v>
      </c>
      <c r="F3" s="5" t="s">
        <v>17</v>
      </c>
      <c r="G3" s="5" t="s">
        <v>18</v>
      </c>
      <c r="H3" s="5" t="s">
        <v>19</v>
      </c>
      <c r="I3" s="5" t="s">
        <v>17</v>
      </c>
      <c r="J3" s="5" t="s">
        <v>18</v>
      </c>
      <c r="K3" s="5" t="s">
        <v>19</v>
      </c>
      <c r="L3" s="16"/>
    </row>
    <row r="4" spans="1:12" x14ac:dyDescent="0.2">
      <c r="A4" s="8" t="s">
        <v>6</v>
      </c>
      <c r="B4" s="9">
        <v>5</v>
      </c>
      <c r="C4" s="6">
        <v>1</v>
      </c>
      <c r="D4" s="6">
        <v>1</v>
      </c>
      <c r="E4" s="6">
        <v>1</v>
      </c>
      <c r="F4" s="2">
        <v>1.3444E-7</v>
      </c>
      <c r="G4" s="2">
        <v>9.3129999999999997E-18</v>
      </c>
      <c r="H4" s="2">
        <v>6.2960999999999999E-42</v>
      </c>
      <c r="I4" s="2">
        <v>7.0850000000000002E-3</v>
      </c>
      <c r="J4" s="2">
        <v>0.221</v>
      </c>
      <c r="K4" s="2">
        <v>2.1482000000000001E-4</v>
      </c>
      <c r="L4" s="6">
        <v>5.0000000000000001E-4</v>
      </c>
    </row>
    <row r="5" spans="1:12" x14ac:dyDescent="0.2">
      <c r="A5" s="8" t="s">
        <v>7</v>
      </c>
      <c r="B5" s="9">
        <v>5</v>
      </c>
      <c r="C5" s="2">
        <v>0.51985000000000003</v>
      </c>
      <c r="D5" s="2">
        <v>0.7238</v>
      </c>
      <c r="E5" s="2">
        <v>0.35935</v>
      </c>
      <c r="F5" s="2">
        <v>8.7894999999999994E-8</v>
      </c>
      <c r="G5" s="2">
        <v>4.6391999999999999E-18</v>
      </c>
      <c r="H5" s="2">
        <v>7.6276000000000006E-43</v>
      </c>
      <c r="I5" s="2">
        <v>9.1777000000000004E-3</v>
      </c>
      <c r="J5" s="2">
        <v>0.21317</v>
      </c>
      <c r="K5" s="2">
        <v>2.1397000000000001E-4</v>
      </c>
      <c r="L5" s="6">
        <v>6.9999999999999999E-4</v>
      </c>
    </row>
    <row r="6" spans="1:12" x14ac:dyDescent="0.2">
      <c r="A6" s="8" t="s">
        <v>23</v>
      </c>
      <c r="B6" s="9">
        <v>5</v>
      </c>
      <c r="C6" s="6">
        <v>1</v>
      </c>
      <c r="D6" s="6">
        <v>1</v>
      </c>
      <c r="E6" s="6">
        <v>1</v>
      </c>
      <c r="F6" s="2">
        <v>5.4526000000000001E-6</v>
      </c>
      <c r="G6" s="2">
        <v>1.106E-20</v>
      </c>
      <c r="H6" s="2">
        <v>2.7721000000000001E-6</v>
      </c>
      <c r="I6" s="2">
        <v>1.2835E-4</v>
      </c>
      <c r="J6" s="2">
        <v>1.5033000000000001E-6</v>
      </c>
      <c r="K6" s="2">
        <v>0.43922</v>
      </c>
      <c r="L6" s="6">
        <v>1.1999999999999999E-3</v>
      </c>
    </row>
    <row r="7" spans="1:12" x14ac:dyDescent="0.2">
      <c r="A7" s="8" t="s">
        <v>8</v>
      </c>
      <c r="B7" s="9">
        <v>5</v>
      </c>
      <c r="C7" s="2">
        <v>3.9600000000000003E-2</v>
      </c>
      <c r="D7" s="2">
        <v>2.15E-3</v>
      </c>
      <c r="E7" s="2">
        <v>1.9349999999999999E-2</v>
      </c>
      <c r="F7" s="2">
        <v>0.30055999999999999</v>
      </c>
      <c r="G7" s="2">
        <v>3.9339000000000002E-9</v>
      </c>
      <c r="H7" s="2">
        <v>1.2207000000000001E-11</v>
      </c>
      <c r="I7" s="2">
        <v>0.35676000000000002</v>
      </c>
      <c r="J7" s="2">
        <v>3.4240999999999998E-3</v>
      </c>
      <c r="K7" s="2">
        <v>5.4941E-3</v>
      </c>
      <c r="L7" s="6">
        <v>8.9999999999999998E-4</v>
      </c>
    </row>
    <row r="8" spans="1:12" x14ac:dyDescent="0.2">
      <c r="A8" s="8" t="s">
        <v>3</v>
      </c>
      <c r="B8" s="9">
        <v>5</v>
      </c>
      <c r="C8" s="2">
        <v>0.71970000000000001</v>
      </c>
      <c r="D8" s="2">
        <v>1.15E-3</v>
      </c>
      <c r="E8" s="2">
        <v>1.15E-3</v>
      </c>
      <c r="F8" s="2">
        <v>2.3523000000000002E-5</v>
      </c>
      <c r="G8" s="2">
        <v>4.4355E-20</v>
      </c>
      <c r="H8" s="2">
        <v>2.2328999999999998E-39</v>
      </c>
      <c r="I8" s="2">
        <v>1.4348E-2</v>
      </c>
      <c r="J8" s="2">
        <v>7.0749999999999993E-2</v>
      </c>
      <c r="K8" s="2">
        <v>1.5185E-4</v>
      </c>
      <c r="L8" s="6">
        <v>5.0000000000000001E-4</v>
      </c>
    </row>
    <row r="9" spans="1:12" x14ac:dyDescent="0.2">
      <c r="A9" s="8" t="s">
        <v>4</v>
      </c>
      <c r="B9" s="9">
        <v>5</v>
      </c>
      <c r="C9" s="2">
        <v>0.22439999999999999</v>
      </c>
      <c r="D9" s="2">
        <v>8.6800000000000002E-2</v>
      </c>
      <c r="E9" s="2">
        <v>0.61265000000000003</v>
      </c>
      <c r="F9" s="2">
        <v>4.8131999999999999E-6</v>
      </c>
      <c r="G9" s="2">
        <v>3.1639000000000001E-21</v>
      </c>
      <c r="H9" s="2">
        <v>5.7932000000000002E-43</v>
      </c>
      <c r="I9" s="2">
        <v>6.3328000000000004E-3</v>
      </c>
      <c r="J9" s="2">
        <v>5.7091000000000003E-2</v>
      </c>
      <c r="K9" s="2">
        <v>3.7673999999999999E-5</v>
      </c>
      <c r="L9" s="6">
        <v>5.9999999999999995E-4</v>
      </c>
    </row>
    <row r="10" spans="1:12" x14ac:dyDescent="0.2">
      <c r="A10" s="8" t="s">
        <v>9</v>
      </c>
      <c r="B10" s="9">
        <v>5</v>
      </c>
      <c r="C10" s="2">
        <v>0.95555000000000001</v>
      </c>
      <c r="D10" s="2">
        <v>0.78149999999999997</v>
      </c>
      <c r="E10" s="2">
        <v>0.74070000000000003</v>
      </c>
      <c r="F10" s="2">
        <v>3.0037999999999999E-6</v>
      </c>
      <c r="G10" s="2">
        <v>2.2767999999999999E-26</v>
      </c>
      <c r="H10" s="2">
        <v>9.6889000000000002E-51</v>
      </c>
      <c r="I10" s="2">
        <v>6.1469000000000003E-3</v>
      </c>
      <c r="J10" s="2">
        <v>0.11366</v>
      </c>
      <c r="K10" s="2">
        <v>8.4482999999999997E-5</v>
      </c>
      <c r="L10" s="6">
        <v>5.9999999999999995E-4</v>
      </c>
    </row>
    <row r="11" spans="1:12" x14ac:dyDescent="0.2">
      <c r="A11" s="8" t="s">
        <v>10</v>
      </c>
      <c r="B11" s="9">
        <v>7</v>
      </c>
      <c r="C11" s="2">
        <v>3.1050000000000001E-2</v>
      </c>
      <c r="D11" s="2">
        <v>5.0000000000000002E-5</v>
      </c>
      <c r="E11" s="2">
        <v>1.1999999999999999E-3</v>
      </c>
      <c r="F11" s="2">
        <v>3.0699E-3</v>
      </c>
      <c r="G11" s="2">
        <v>1.2102999999999999E-56</v>
      </c>
      <c r="H11" s="2">
        <v>1.3365E-36</v>
      </c>
      <c r="I11" s="2">
        <v>1.5074000000000001E-3</v>
      </c>
      <c r="J11" s="2">
        <v>9.6464999999999999E-6</v>
      </c>
      <c r="K11" s="2">
        <v>2.0994000000000001E-4</v>
      </c>
      <c r="L11" s="6">
        <v>2E-3</v>
      </c>
    </row>
    <row r="12" spans="1:12" x14ac:dyDescent="0.2">
      <c r="A12" s="8" t="s">
        <v>11</v>
      </c>
      <c r="B12" s="9">
        <v>6</v>
      </c>
      <c r="C12" s="2">
        <v>0.24055000000000001</v>
      </c>
      <c r="D12" s="2">
        <v>2.5999999999999999E-3</v>
      </c>
      <c r="E12" s="2">
        <v>4.8250000000000001E-2</v>
      </c>
      <c r="F12" s="2">
        <v>4.0498000000000001E-3</v>
      </c>
      <c r="G12" s="2">
        <v>2.4107999999999999E-56</v>
      </c>
      <c r="H12" s="2">
        <v>7.7918999999999998E-37</v>
      </c>
      <c r="I12" s="2">
        <v>3.9087999999999996E-3</v>
      </c>
      <c r="J12" s="2">
        <v>8.0113000000000007E-6</v>
      </c>
      <c r="K12" s="2">
        <v>5.7598000000000002E-4</v>
      </c>
      <c r="L12" s="6">
        <v>1.6999999999999999E-3</v>
      </c>
    </row>
    <row r="13" spans="1:12" x14ac:dyDescent="0.2">
      <c r="A13" s="8" t="s">
        <v>12</v>
      </c>
      <c r="B13" s="9">
        <v>7</v>
      </c>
      <c r="C13" s="2">
        <v>0.67390000000000005</v>
      </c>
      <c r="D13" s="2">
        <v>3.0500000000000002E-3</v>
      </c>
      <c r="E13" s="2">
        <v>6.7000000000000002E-3</v>
      </c>
      <c r="F13" s="2">
        <v>3.2774000000000002E-3</v>
      </c>
      <c r="G13" s="2">
        <v>4.6934999999999999E-53</v>
      </c>
      <c r="H13" s="2">
        <v>6.5175999999999998E-34</v>
      </c>
      <c r="I13" s="2">
        <v>1.5015E-3</v>
      </c>
      <c r="J13" s="2">
        <v>2.1719999999999999E-5</v>
      </c>
      <c r="K13" s="2">
        <v>7.1018999999999997E-4</v>
      </c>
      <c r="L13" s="6">
        <v>1.2999999999999999E-3</v>
      </c>
    </row>
    <row r="14" spans="1:12" x14ac:dyDescent="0.2">
      <c r="A14" s="8" t="s">
        <v>13</v>
      </c>
      <c r="B14" s="9">
        <v>5</v>
      </c>
      <c r="C14" s="2">
        <v>0.88670000000000004</v>
      </c>
      <c r="D14" s="2">
        <v>0.30530000000000002</v>
      </c>
      <c r="E14" s="2">
        <v>0.43245</v>
      </c>
      <c r="F14" s="2">
        <v>1.5015E-7</v>
      </c>
      <c r="G14" s="2">
        <v>2.5239000000000001E-18</v>
      </c>
      <c r="H14" s="2">
        <v>1.1183E-42</v>
      </c>
      <c r="I14" s="2">
        <v>5.8964000000000004E-3</v>
      </c>
      <c r="J14" s="2">
        <v>0.19852</v>
      </c>
      <c r="K14" s="2">
        <v>1.6933000000000001E-4</v>
      </c>
      <c r="L14" s="6">
        <v>8.0000000000000004E-4</v>
      </c>
    </row>
    <row r="15" spans="1:12" x14ac:dyDescent="0.2">
      <c r="A15" s="8" t="s">
        <v>14</v>
      </c>
      <c r="B15" s="9">
        <v>5</v>
      </c>
      <c r="C15" s="2">
        <v>0.66864999999999997</v>
      </c>
      <c r="D15" s="2">
        <v>0.5907</v>
      </c>
      <c r="E15" s="2">
        <v>0.33739999999999998</v>
      </c>
      <c r="F15" s="2">
        <v>2.9789000000000001E-9</v>
      </c>
      <c r="G15" s="2">
        <v>6.0768000000000001E-38</v>
      </c>
      <c r="H15" s="2">
        <v>9.8155999999999995E-12</v>
      </c>
      <c r="I15" s="2">
        <v>6.6991999999999996E-4</v>
      </c>
      <c r="J15" s="2">
        <v>3.3977E-3</v>
      </c>
      <c r="K15" s="2">
        <v>0.89227000000000001</v>
      </c>
      <c r="L15" s="6">
        <v>8.9999999999999998E-4</v>
      </c>
    </row>
    <row r="16" spans="1:12" x14ac:dyDescent="0.2">
      <c r="A16" s="8" t="s">
        <v>15</v>
      </c>
      <c r="B16" s="9">
        <v>5</v>
      </c>
      <c r="C16" s="2">
        <v>0.16705</v>
      </c>
      <c r="D16" s="2">
        <v>1.5049999999999999E-2</v>
      </c>
      <c r="E16" s="2">
        <v>0.30599999999999999</v>
      </c>
      <c r="F16" s="2">
        <v>2.8565000000000001E-6</v>
      </c>
      <c r="G16" s="2">
        <v>1.1002999999999999E-22</v>
      </c>
      <c r="H16" s="2">
        <v>1.1365E-45</v>
      </c>
      <c r="I16" s="2">
        <v>5.4913000000000002E-3</v>
      </c>
      <c r="J16" s="2">
        <v>0.23193</v>
      </c>
      <c r="K16" s="2">
        <v>5.4852999999999998E-4</v>
      </c>
      <c r="L16" s="6">
        <v>5.0000000000000001E-4</v>
      </c>
    </row>
    <row r="17" spans="1:12" x14ac:dyDescent="0.2">
      <c r="A17" s="1" t="s">
        <v>5</v>
      </c>
      <c r="B17" s="9">
        <v>5</v>
      </c>
      <c r="C17" s="2">
        <v>0.59714999999999996</v>
      </c>
      <c r="D17" s="2">
        <v>0.59150000000000003</v>
      </c>
      <c r="E17" s="2">
        <v>0.65754999999999997</v>
      </c>
      <c r="F17" s="2">
        <v>1.3444E-7</v>
      </c>
      <c r="G17" s="2">
        <v>9.3129999999999997E-18</v>
      </c>
      <c r="H17" s="2">
        <v>6.2960999999999999E-42</v>
      </c>
      <c r="I17" s="2">
        <v>7.0850000000000002E-3</v>
      </c>
      <c r="J17" s="2">
        <v>0.221</v>
      </c>
      <c r="K17" s="2">
        <v>2.1482000000000001E-4</v>
      </c>
      <c r="L17" s="6">
        <v>4.0000000000000002E-4</v>
      </c>
    </row>
    <row r="18" spans="1:12" ht="15" thickBot="1" x14ac:dyDescent="0.25">
      <c r="A18" s="3" t="s">
        <v>16</v>
      </c>
      <c r="B18" s="10">
        <v>5</v>
      </c>
      <c r="C18" s="4">
        <v>0.62304999999999999</v>
      </c>
      <c r="D18" s="4">
        <v>0.90034999999999998</v>
      </c>
      <c r="E18" s="4">
        <v>0.65464999999999995</v>
      </c>
      <c r="F18" s="4">
        <v>1.5015E-7</v>
      </c>
      <c r="G18" s="4">
        <v>2.5239000000000001E-18</v>
      </c>
      <c r="H18" s="4">
        <v>1.1183E-42</v>
      </c>
      <c r="I18" s="4">
        <v>5.8964000000000004E-3</v>
      </c>
      <c r="J18" s="4">
        <v>0.19852</v>
      </c>
      <c r="K18" s="4">
        <v>1.6933000000000001E-4</v>
      </c>
      <c r="L18" s="7">
        <v>4.0000000000000002E-4</v>
      </c>
    </row>
    <row r="20" spans="1:12" x14ac:dyDescent="0.2">
      <c r="A20" s="8"/>
      <c r="B20" s="8"/>
    </row>
  </sheetData>
  <mergeCells count="7">
    <mergeCell ref="A1:L1"/>
    <mergeCell ref="C2:E2"/>
    <mergeCell ref="A2:A3"/>
    <mergeCell ref="L2:L3"/>
    <mergeCell ref="F2:H2"/>
    <mergeCell ref="I2:K2"/>
    <mergeCell ref="B2:B3"/>
  </mergeCells>
  <phoneticPr fontId="1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24T06:46:45Z</dcterms:modified>
</cp:coreProperties>
</file>